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16">
  <si>
    <t xml:space="preserve">Supplementary table 2. </t>
  </si>
  <si>
    <t xml:space="preserve">Comparison of mapping performance for a) RMAPM and b) RMAPQ when using either chr6</t>
  </si>
  <si>
    <t xml:space="preserve">or the Cox alternative haplotype assembly. At most two mismatches are allowed, at least 10 highquality</t>
  </si>
  <si>
    <t xml:space="preserve">bases per read for RMAPQ, and a quality score cutoff of 4. We remark that this comparison</t>
  </si>
  <si>
    <t xml:space="preserve">cannot be interpreted as providing information about the general effect of SNPs and indel polymorphisms</t>
  </si>
  <si>
    <t xml:space="preserve">on mapping performance.</t>
  </si>
  <si>
    <t xml:space="preserve">a) RMAPM</t>
  </si>
  <si>
    <t xml:space="preserve">25bp</t>
  </si>
  <si>
    <t xml:space="preserve">30bp</t>
  </si>
  <si>
    <t xml:space="preserve">36bp</t>
  </si>
  <si>
    <t xml:space="preserve">with_cox</t>
  </si>
  <si>
    <t xml:space="preserve">with_chr6</t>
  </si>
  <si>
    <t xml:space="preserve">Coverage</t>
  </si>
  <si>
    <t xml:space="preserve">Mapping selectivity</t>
  </si>
  <si>
    <t xml:space="preserve">Mapping accuracy</t>
  </si>
  <si>
    <t xml:space="preserve">b) RMAPQ_0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"/>
  </numFmts>
  <fonts count="4">
    <font>
      <sz val="10"/>
      <name val="Arial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21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8" activeCellId="0" sqref="K8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3.21"/>
    <col collapsed="false" customWidth="true" hidden="false" outlineLevel="0" max="2" min="2" style="0" width="21.21"/>
  </cols>
  <sheetData>
    <row r="1" customFormat="false" ht="13.2" hidden="false" customHeight="false" outlineLevel="0" collapsed="false">
      <c r="A1" s="0" t="s">
        <v>0</v>
      </c>
    </row>
    <row r="2" customFormat="false" ht="13.2" hidden="false" customHeight="false" outlineLevel="0" collapsed="false">
      <c r="B2" s="0" t="s">
        <v>1</v>
      </c>
    </row>
    <row r="3" customFormat="false" ht="13.2" hidden="false" customHeight="false" outlineLevel="0" collapsed="false">
      <c r="B3" s="0" t="s">
        <v>2</v>
      </c>
    </row>
    <row r="4" customFormat="false" ht="13.2" hidden="false" customHeight="false" outlineLevel="0" collapsed="false">
      <c r="B4" s="0" t="s">
        <v>3</v>
      </c>
    </row>
    <row r="5" customFormat="false" ht="13.2" hidden="false" customHeight="false" outlineLevel="0" collapsed="false">
      <c r="B5" s="0" t="s">
        <v>4</v>
      </c>
    </row>
    <row r="6" customFormat="false" ht="13.2" hidden="false" customHeight="false" outlineLevel="0" collapsed="false">
      <c r="B6" s="0" t="s">
        <v>5</v>
      </c>
    </row>
    <row r="7" customFormat="false" ht="16.2" hidden="false" customHeight="true" outlineLevel="0" collapsed="false">
      <c r="A7" s="0" t="s">
        <v>6</v>
      </c>
    </row>
    <row r="8" customFormat="false" ht="13.8" hidden="false" customHeight="true" outlineLevel="0" collapsed="false">
      <c r="B8" s="1"/>
      <c r="C8" s="2" t="s">
        <v>7</v>
      </c>
      <c r="D8" s="3"/>
      <c r="E8" s="4" t="s">
        <v>8</v>
      </c>
      <c r="F8" s="5"/>
      <c r="G8" s="2" t="s">
        <v>9</v>
      </c>
      <c r="H8" s="3"/>
    </row>
    <row r="9" customFormat="false" ht="13.8" hidden="false" customHeight="false" outlineLevel="0" collapsed="false">
      <c r="B9" s="6"/>
      <c r="C9" s="7" t="s">
        <v>10</v>
      </c>
      <c r="D9" s="8" t="s">
        <v>11</v>
      </c>
      <c r="E9" s="9" t="s">
        <v>10</v>
      </c>
      <c r="F9" s="10" t="s">
        <v>11</v>
      </c>
      <c r="G9" s="7" t="s">
        <v>10</v>
      </c>
      <c r="H9" s="8" t="s">
        <v>11</v>
      </c>
    </row>
    <row r="10" customFormat="false" ht="13.2" hidden="false" customHeight="false" outlineLevel="0" collapsed="false">
      <c r="B10" s="11" t="s">
        <v>12</v>
      </c>
      <c r="C10" s="12" t="n">
        <v>69.87</v>
      </c>
      <c r="D10" s="13" t="n">
        <v>69.25</v>
      </c>
      <c r="E10" s="14" t="n">
        <v>74.24</v>
      </c>
      <c r="F10" s="15" t="n">
        <v>73.47</v>
      </c>
      <c r="G10" s="12" t="n">
        <v>76.58</v>
      </c>
      <c r="H10" s="13" t="n">
        <v>75.64</v>
      </c>
    </row>
    <row r="11" customFormat="false" ht="13.2" hidden="false" customHeight="false" outlineLevel="0" collapsed="false">
      <c r="B11" s="16" t="s">
        <v>13</v>
      </c>
      <c r="C11" s="17" t="n">
        <v>97.2</v>
      </c>
      <c r="D11" s="18" t="n">
        <v>97</v>
      </c>
      <c r="E11" s="19" t="n">
        <v>97.73</v>
      </c>
      <c r="F11" s="20" t="n">
        <v>97.5</v>
      </c>
      <c r="G11" s="17" t="n">
        <v>96.46</v>
      </c>
      <c r="H11" s="18" t="n">
        <v>96.22</v>
      </c>
    </row>
    <row r="12" customFormat="false" ht="13.8" hidden="false" customHeight="false" outlineLevel="0" collapsed="false">
      <c r="B12" s="21" t="s">
        <v>14</v>
      </c>
      <c r="C12" s="22" t="n">
        <f aca="false">SUM(C10+C11)/2</f>
        <v>83.535</v>
      </c>
      <c r="D12" s="23" t="n">
        <f aca="false">SUM(D10+D11)/2</f>
        <v>83.125</v>
      </c>
      <c r="E12" s="24" t="n">
        <f aca="false">SUM(E10+E11)/2</f>
        <v>85.985</v>
      </c>
      <c r="F12" s="25" t="n">
        <f aca="false">SUM(F10+F11)/2</f>
        <v>85.485</v>
      </c>
      <c r="G12" s="22" t="n">
        <f aca="false">SUM(G10+G11)/2</f>
        <v>86.52</v>
      </c>
      <c r="H12" s="23" t="n">
        <f aca="false">SUM(H10+H11)/2</f>
        <v>85.93</v>
      </c>
    </row>
    <row r="14" customFormat="false" ht="13.8" hidden="false" customHeight="true" outlineLevel="0" collapsed="false">
      <c r="A14" s="0" t="s">
        <v>15</v>
      </c>
    </row>
    <row r="15" customFormat="false" ht="15" hidden="false" customHeight="true" outlineLevel="0" collapsed="false">
      <c r="B15" s="1"/>
      <c r="C15" s="2" t="s">
        <v>7</v>
      </c>
      <c r="D15" s="3"/>
      <c r="E15" s="4" t="s">
        <v>8</v>
      </c>
      <c r="F15" s="5"/>
      <c r="G15" s="2" t="s">
        <v>9</v>
      </c>
      <c r="H15" s="3"/>
    </row>
    <row r="16" customFormat="false" ht="13.8" hidden="false" customHeight="false" outlineLevel="0" collapsed="false">
      <c r="B16" s="6"/>
      <c r="C16" s="7" t="s">
        <v>10</v>
      </c>
      <c r="D16" s="8" t="s">
        <v>11</v>
      </c>
      <c r="E16" s="9" t="s">
        <v>10</v>
      </c>
      <c r="F16" s="10" t="s">
        <v>11</v>
      </c>
      <c r="G16" s="7" t="s">
        <v>10</v>
      </c>
      <c r="H16" s="8" t="s">
        <v>11</v>
      </c>
    </row>
    <row r="17" customFormat="false" ht="13.2" hidden="false" customHeight="false" outlineLevel="0" collapsed="false">
      <c r="B17" s="11" t="s">
        <v>12</v>
      </c>
      <c r="C17" s="12" t="n">
        <v>69.91</v>
      </c>
      <c r="D17" s="13" t="n">
        <v>69.3</v>
      </c>
      <c r="E17" s="14" t="n">
        <v>74.55</v>
      </c>
      <c r="F17" s="15" t="n">
        <v>73.81</v>
      </c>
      <c r="G17" s="12" t="n">
        <v>78.85</v>
      </c>
      <c r="H17" s="13" t="n">
        <v>78.01</v>
      </c>
    </row>
    <row r="18" customFormat="false" ht="13.2" hidden="false" customHeight="false" outlineLevel="0" collapsed="false">
      <c r="B18" s="16" t="s">
        <v>13</v>
      </c>
      <c r="C18" s="17" t="n">
        <v>96.15</v>
      </c>
      <c r="D18" s="18" t="n">
        <v>95.91</v>
      </c>
      <c r="E18" s="19" t="n">
        <v>98.13</v>
      </c>
      <c r="F18" s="20" t="n">
        <v>97.92</v>
      </c>
      <c r="G18" s="17" t="n">
        <v>97.79</v>
      </c>
      <c r="H18" s="18" t="n">
        <v>97.57</v>
      </c>
    </row>
    <row r="19" customFormat="false" ht="13.8" hidden="false" customHeight="false" outlineLevel="0" collapsed="false">
      <c r="B19" s="21" t="s">
        <v>14</v>
      </c>
      <c r="C19" s="22" t="n">
        <f aca="false">SUM(C17+C18)/2</f>
        <v>83.03</v>
      </c>
      <c r="D19" s="23" t="n">
        <f aca="false">SUM(D17+D18)/2</f>
        <v>82.605</v>
      </c>
      <c r="E19" s="24" t="n">
        <f aca="false">SUM(E17+E18)/2</f>
        <v>86.34</v>
      </c>
      <c r="F19" s="25" t="n">
        <f aca="false">SUM(F17+F18)/2</f>
        <v>85.865</v>
      </c>
      <c r="G19" s="22" t="n">
        <f aca="false">SUM(G17+G18)/2</f>
        <v>88.32</v>
      </c>
      <c r="H19" s="23" t="n">
        <f aca="false">SUM(H17+H18)/2</f>
        <v>87.7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25T20:52:03Z</dcterms:created>
  <dc:creator>xuan</dc:creator>
  <dc:description/>
  <dc:language>en-US</dc:language>
  <cp:lastModifiedBy>xuan</cp:lastModifiedBy>
  <cp:lastPrinted>2008-02-19T22:13:50Z</cp:lastPrinted>
  <dcterms:modified xsi:type="dcterms:W3CDTF">2008-02-20T01:46:47Z</dcterms:modified>
  <cp:revision>0</cp:revision>
  <dc:subject/>
  <dc:title/>
</cp:coreProperties>
</file>